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odiversity/Dropbox/Research&amp;Study_data/submitted/2.MP_separator/PeerJ/"/>
    </mc:Choice>
  </mc:AlternateContent>
  <xr:revisionPtr revIDLastSave="0" documentId="13_ncr:1_{0EF0D3A5-85A6-D943-9530-00190187F5D4}" xr6:coauthVersionLast="36" xr6:coauthVersionMax="36" xr10:uidLastSave="{00000000-0000-0000-0000-000000000000}"/>
  <bookViews>
    <workbookView xWindow="0" yWindow="460" windowWidth="28800" windowHeight="17540" xr2:uid="{D0D56609-836F-C748-B73E-68626165D05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9" i="1" l="1"/>
  <c r="X41" i="1"/>
  <c r="W41" i="1"/>
  <c r="V41" i="1"/>
  <c r="U41" i="1"/>
  <c r="T41" i="1"/>
  <c r="X33" i="1"/>
  <c r="W33" i="1"/>
  <c r="V33" i="1"/>
  <c r="U33" i="1"/>
  <c r="T33" i="1"/>
  <c r="X25" i="1"/>
  <c r="W25" i="1"/>
  <c r="V25" i="1"/>
  <c r="U25" i="1"/>
  <c r="T25" i="1"/>
  <c r="X17" i="1"/>
  <c r="W17" i="1"/>
  <c r="V17" i="1"/>
  <c r="U17" i="1"/>
  <c r="T17" i="1"/>
  <c r="X9" i="1"/>
  <c r="W9" i="1"/>
  <c r="V9" i="1"/>
  <c r="U9" i="1"/>
  <c r="T9" i="1"/>
  <c r="O9" i="1"/>
  <c r="N9" i="1"/>
  <c r="M9" i="1"/>
  <c r="L9" i="1"/>
  <c r="K9" i="1"/>
  <c r="O17" i="1"/>
  <c r="N17" i="1"/>
  <c r="M17" i="1"/>
  <c r="L17" i="1"/>
  <c r="K17" i="1"/>
  <c r="O25" i="1"/>
  <c r="N25" i="1"/>
  <c r="M25" i="1"/>
  <c r="L25" i="1"/>
  <c r="K25" i="1"/>
  <c r="O33" i="1"/>
  <c r="N33" i="1"/>
  <c r="M33" i="1"/>
  <c r="L33" i="1"/>
  <c r="K33" i="1"/>
  <c r="O41" i="1"/>
  <c r="N41" i="1"/>
  <c r="M41" i="1"/>
  <c r="L41" i="1"/>
  <c r="K41" i="1"/>
  <c r="F41" i="1"/>
  <c r="E41" i="1"/>
  <c r="D41" i="1"/>
  <c r="C41" i="1"/>
  <c r="B41" i="1"/>
  <c r="F33" i="1"/>
  <c r="E33" i="1"/>
  <c r="D33" i="1"/>
  <c r="C33" i="1"/>
  <c r="B33" i="1"/>
  <c r="F25" i="1"/>
  <c r="E25" i="1"/>
  <c r="D25" i="1"/>
  <c r="C25" i="1"/>
  <c r="B25" i="1"/>
  <c r="F17" i="1"/>
  <c r="E17" i="1"/>
  <c r="D17" i="1"/>
  <c r="C17" i="1"/>
  <c r="B17" i="1"/>
  <c r="C9" i="1"/>
  <c r="D9" i="1"/>
  <c r="E9" i="1"/>
  <c r="F9" i="1"/>
  <c r="B9" i="1"/>
  <c r="F67" i="1" l="1"/>
  <c r="E67" i="1"/>
  <c r="D67" i="1"/>
  <c r="C67" i="1"/>
  <c r="B67" i="1"/>
  <c r="H67" i="1" s="1"/>
  <c r="F59" i="1"/>
  <c r="E59" i="1"/>
  <c r="D59" i="1"/>
  <c r="C59" i="1"/>
  <c r="B59" i="1"/>
  <c r="F51" i="1"/>
  <c r="E51" i="1"/>
  <c r="D51" i="1"/>
  <c r="C51" i="1"/>
  <c r="B51" i="1"/>
  <c r="Z25" i="1"/>
  <c r="Z17" i="1"/>
  <c r="Y9" i="1"/>
  <c r="Y33" i="1" l="1"/>
  <c r="G59" i="1"/>
  <c r="Y25" i="1"/>
  <c r="Z41" i="1"/>
  <c r="P25" i="1"/>
  <c r="H33" i="1"/>
  <c r="Q41" i="1"/>
  <c r="H51" i="1"/>
  <c r="Y17" i="1"/>
  <c r="Z33" i="1"/>
  <c r="H59" i="1"/>
  <c r="G51" i="1"/>
  <c r="G67" i="1"/>
  <c r="Y41" i="1"/>
  <c r="G9" i="1"/>
  <c r="G25" i="1"/>
  <c r="G17" i="1"/>
  <c r="P9" i="1"/>
  <c r="H9" i="1"/>
  <c r="G33" i="1"/>
  <c r="P17" i="1"/>
  <c r="P33" i="1"/>
  <c r="H17" i="1"/>
  <c r="Q33" i="1"/>
  <c r="Q25" i="1"/>
  <c r="Q9" i="1"/>
  <c r="Q17" i="1"/>
  <c r="H41" i="1"/>
  <c r="P41" i="1"/>
  <c r="H25" i="1"/>
  <c r="G41" i="1"/>
</calcChain>
</file>

<file path=xl/sharedStrings.xml><?xml version="1.0" encoding="utf-8"?>
<sst xmlns="http://schemas.openxmlformats.org/spreadsheetml/2006/main" count="203" uniqueCount="23">
  <si>
    <t>SD</t>
    <phoneticPr fontId="2"/>
  </si>
  <si>
    <t>100-500  µm</t>
    <phoneticPr fontId="2"/>
  </si>
  <si>
    <t>500-1000 µm</t>
    <phoneticPr fontId="2"/>
  </si>
  <si>
    <t>1000-2000 µm</t>
    <phoneticPr fontId="2"/>
  </si>
  <si>
    <t>Initial</t>
    <phoneticPr fontId="2"/>
  </si>
  <si>
    <t>Collected</t>
    <phoneticPr fontId="2"/>
  </si>
  <si>
    <t>Polypropylene (PP)</t>
    <phoneticPr fontId="2"/>
  </si>
  <si>
    <t>#1</t>
    <phoneticPr fontId="2"/>
  </si>
  <si>
    <t>#2</t>
  </si>
  <si>
    <t>#3</t>
  </si>
  <si>
    <t>#4</t>
  </si>
  <si>
    <t>#5</t>
  </si>
  <si>
    <t>Medium</t>
    <phoneticPr fontId="2"/>
  </si>
  <si>
    <t>Coarse</t>
    <phoneticPr fontId="2"/>
  </si>
  <si>
    <t>Fine</t>
    <phoneticPr fontId="2"/>
  </si>
  <si>
    <t>Polyethylene (PE)</t>
    <phoneticPr fontId="2"/>
  </si>
  <si>
    <t>Polyethylene terephthalate (PET)</t>
    <phoneticPr fontId="2"/>
  </si>
  <si>
    <t>Polystyrene (PS)</t>
    <phoneticPr fontId="2"/>
  </si>
  <si>
    <t>Polyvinyl chloride (PVC)</t>
    <phoneticPr fontId="2"/>
  </si>
  <si>
    <t>Supplimental data 1. Recovery rate (%) of microplastics of different polymer types and particle sizes</t>
    <phoneticPr fontId="2"/>
  </si>
  <si>
    <t>Recovery rate</t>
    <phoneticPr fontId="2"/>
  </si>
  <si>
    <t>Supplimental data 2. Recovery rate (%) of microplastics (PVC) in different sizes of sediment particles.</t>
    <phoneticPr fontId="2"/>
  </si>
  <si>
    <t>Mea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 "/>
  </numFmts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176" fontId="3" fillId="0" borderId="3" xfId="1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Fill="1" applyBorder="1">
      <alignment vertical="center"/>
    </xf>
    <xf numFmtId="177" fontId="3" fillId="0" borderId="3" xfId="1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1F5FD-68CE-CF41-AA83-72FCD4412940}">
  <dimension ref="A1:Z67"/>
  <sheetViews>
    <sheetView tabSelected="1" zoomScale="75" workbookViewId="0">
      <selection activeCell="Q22" sqref="Q22"/>
    </sheetView>
  </sheetViews>
  <sheetFormatPr baseColWidth="10" defaultRowHeight="16"/>
  <cols>
    <col min="1" max="1" width="13" style="1" customWidth="1"/>
    <col min="2" max="9" width="10.7109375" style="1"/>
    <col min="10" max="10" width="15" style="1" customWidth="1"/>
    <col min="11" max="18" width="10.7109375" style="1"/>
    <col min="19" max="19" width="15.140625" style="1" customWidth="1"/>
    <col min="20" max="16384" width="10.7109375" style="1"/>
  </cols>
  <sheetData>
    <row r="1" spans="1:26">
      <c r="A1" s="1" t="s">
        <v>19</v>
      </c>
    </row>
    <row r="3" spans="1:26">
      <c r="A3" s="1" t="s">
        <v>1</v>
      </c>
      <c r="J3" s="1" t="s">
        <v>2</v>
      </c>
      <c r="S3" s="1" t="s">
        <v>3</v>
      </c>
    </row>
    <row r="4" spans="1:26">
      <c r="A4" s="1" t="s">
        <v>15</v>
      </c>
      <c r="B4" s="2"/>
      <c r="C4" s="2"/>
      <c r="D4" s="2"/>
      <c r="E4" s="2"/>
      <c r="F4" s="2"/>
      <c r="J4" s="1" t="s">
        <v>15</v>
      </c>
      <c r="S4" s="1" t="s">
        <v>15</v>
      </c>
    </row>
    <row r="5" spans="1:26">
      <c r="A5" s="3"/>
      <c r="B5" s="4"/>
      <c r="C5" s="2"/>
      <c r="D5" s="2"/>
      <c r="E5" s="2"/>
      <c r="F5" s="2"/>
    </row>
    <row r="6" spans="1:26">
      <c r="A6" s="5"/>
      <c r="B6" s="6" t="s">
        <v>7</v>
      </c>
      <c r="C6" s="6" t="s">
        <v>8</v>
      </c>
      <c r="D6" s="6" t="s">
        <v>9</v>
      </c>
      <c r="E6" s="6" t="s">
        <v>10</v>
      </c>
      <c r="F6" s="6" t="s">
        <v>11</v>
      </c>
      <c r="G6" s="7" t="s">
        <v>22</v>
      </c>
      <c r="H6" s="8" t="s">
        <v>0</v>
      </c>
      <c r="J6" s="5"/>
      <c r="K6" s="6" t="s">
        <v>7</v>
      </c>
      <c r="L6" s="6" t="s">
        <v>8</v>
      </c>
      <c r="M6" s="6" t="s">
        <v>9</v>
      </c>
      <c r="N6" s="6" t="s">
        <v>10</v>
      </c>
      <c r="O6" s="6" t="s">
        <v>11</v>
      </c>
      <c r="P6" s="7" t="s">
        <v>22</v>
      </c>
      <c r="Q6" s="8" t="s">
        <v>0</v>
      </c>
      <c r="S6" s="5"/>
      <c r="T6" s="6" t="s">
        <v>7</v>
      </c>
      <c r="U6" s="6" t="s">
        <v>8</v>
      </c>
      <c r="V6" s="6" t="s">
        <v>9</v>
      </c>
      <c r="W6" s="6" t="s">
        <v>10</v>
      </c>
      <c r="X6" s="6" t="s">
        <v>11</v>
      </c>
      <c r="Y6" s="7" t="s">
        <v>22</v>
      </c>
      <c r="Z6" s="8" t="s">
        <v>0</v>
      </c>
    </row>
    <row r="7" spans="1:26">
      <c r="A7" s="1" t="s">
        <v>4</v>
      </c>
      <c r="B7" s="9">
        <v>40</v>
      </c>
      <c r="C7" s="2">
        <v>40</v>
      </c>
      <c r="D7" s="2">
        <v>40</v>
      </c>
      <c r="E7" s="2">
        <v>40</v>
      </c>
      <c r="F7" s="2">
        <v>40</v>
      </c>
      <c r="G7" s="10"/>
      <c r="J7" s="1" t="s">
        <v>4</v>
      </c>
      <c r="K7" s="9">
        <v>40</v>
      </c>
      <c r="L7" s="2">
        <v>40</v>
      </c>
      <c r="M7" s="2">
        <v>40</v>
      </c>
      <c r="N7" s="2">
        <v>40</v>
      </c>
      <c r="O7" s="2">
        <v>40</v>
      </c>
      <c r="P7" s="10"/>
      <c r="S7" s="1" t="s">
        <v>4</v>
      </c>
      <c r="T7" s="9">
        <v>37</v>
      </c>
      <c r="U7" s="2">
        <v>38</v>
      </c>
      <c r="V7" s="2">
        <v>37</v>
      </c>
      <c r="W7" s="2">
        <v>41</v>
      </c>
      <c r="X7" s="2">
        <v>43</v>
      </c>
      <c r="Y7" s="10"/>
    </row>
    <row r="8" spans="1:26">
      <c r="A8" s="5" t="s">
        <v>5</v>
      </c>
      <c r="B8" s="6">
        <v>38</v>
      </c>
      <c r="C8" s="11">
        <v>36</v>
      </c>
      <c r="D8" s="11">
        <v>34</v>
      </c>
      <c r="E8" s="11">
        <v>37</v>
      </c>
      <c r="F8" s="11">
        <v>40</v>
      </c>
      <c r="G8" s="12"/>
      <c r="H8" s="5"/>
      <c r="J8" s="5" t="s">
        <v>5</v>
      </c>
      <c r="K8" s="6">
        <v>39</v>
      </c>
      <c r="L8" s="11">
        <v>40</v>
      </c>
      <c r="M8" s="11">
        <v>38</v>
      </c>
      <c r="N8" s="11">
        <v>38</v>
      </c>
      <c r="O8" s="11">
        <v>40</v>
      </c>
      <c r="P8" s="12"/>
      <c r="Q8" s="5"/>
      <c r="S8" s="5" t="s">
        <v>5</v>
      </c>
      <c r="T8" s="6">
        <v>36</v>
      </c>
      <c r="U8" s="11">
        <v>38</v>
      </c>
      <c r="V8" s="11">
        <v>37</v>
      </c>
      <c r="W8" s="11">
        <v>41</v>
      </c>
      <c r="X8" s="11">
        <v>42</v>
      </c>
      <c r="Y8" s="12"/>
      <c r="Z8" s="5"/>
    </row>
    <row r="9" spans="1:26">
      <c r="A9" s="1" t="s">
        <v>20</v>
      </c>
      <c r="B9" s="13">
        <f>B8/B7*100</f>
        <v>95</v>
      </c>
      <c r="C9" s="13">
        <f t="shared" ref="C9:F9" si="0">C8/C7*100</f>
        <v>90</v>
      </c>
      <c r="D9" s="13">
        <f t="shared" si="0"/>
        <v>85</v>
      </c>
      <c r="E9" s="13">
        <f t="shared" si="0"/>
        <v>92.5</v>
      </c>
      <c r="F9" s="13">
        <f t="shared" si="0"/>
        <v>100</v>
      </c>
      <c r="G9" s="14">
        <f>AVERAGE(B9:F9)</f>
        <v>92.5</v>
      </c>
      <c r="H9" s="15">
        <f>STDEV(B9:F9)</f>
        <v>5.5901699437494745</v>
      </c>
      <c r="J9" s="1" t="s">
        <v>20</v>
      </c>
      <c r="K9" s="13">
        <f>K8/K7*100</f>
        <v>97.5</v>
      </c>
      <c r="L9" s="13">
        <f t="shared" ref="L9" si="1">L8/L7*100</f>
        <v>100</v>
      </c>
      <c r="M9" s="13">
        <f t="shared" ref="M9" si="2">M8/M7*100</f>
        <v>95</v>
      </c>
      <c r="N9" s="13">
        <f t="shared" ref="N9" si="3">N8/N7*100</f>
        <v>95</v>
      </c>
      <c r="O9" s="13">
        <f t="shared" ref="O9" si="4">O8/O7*100</f>
        <v>100</v>
      </c>
      <c r="P9" s="14">
        <f>AVERAGE(K9:O9)</f>
        <v>97.5</v>
      </c>
      <c r="Q9" s="15">
        <f>STDEV(K9:O9)</f>
        <v>2.5</v>
      </c>
      <c r="S9" s="1" t="s">
        <v>20</v>
      </c>
      <c r="T9" s="13">
        <f>T8/T7*100</f>
        <v>97.297297297297305</v>
      </c>
      <c r="U9" s="13">
        <f t="shared" ref="U9" si="5">U8/U7*100</f>
        <v>100</v>
      </c>
      <c r="V9" s="13">
        <f t="shared" ref="V9" si="6">V8/V7*100</f>
        <v>100</v>
      </c>
      <c r="W9" s="13">
        <f t="shared" ref="W9" si="7">W8/W7*100</f>
        <v>100</v>
      </c>
      <c r="X9" s="13">
        <f t="shared" ref="X9" si="8">X8/X7*100</f>
        <v>97.674418604651152</v>
      </c>
      <c r="Y9" s="14">
        <f>AVERAGE(T9:X9)</f>
        <v>98.994343180389677</v>
      </c>
      <c r="Z9" s="15">
        <f>STDEV(T9:X9)</f>
        <v>1.3834921874956092</v>
      </c>
    </row>
    <row r="10" spans="1:26">
      <c r="B10" s="2"/>
      <c r="C10" s="2"/>
      <c r="D10" s="2"/>
      <c r="E10" s="2"/>
      <c r="F10" s="2"/>
      <c r="K10" s="2"/>
      <c r="L10" s="2"/>
      <c r="M10" s="2"/>
      <c r="N10" s="2"/>
      <c r="O10" s="2"/>
      <c r="T10" s="2"/>
      <c r="U10" s="2"/>
      <c r="V10" s="2"/>
      <c r="W10" s="2"/>
      <c r="X10" s="2"/>
    </row>
    <row r="11" spans="1:26">
      <c r="B11" s="2"/>
      <c r="C11" s="2"/>
      <c r="D11" s="2"/>
      <c r="E11" s="2"/>
      <c r="F11" s="2"/>
      <c r="K11" s="2"/>
      <c r="L11" s="2"/>
      <c r="M11" s="2"/>
      <c r="N11" s="2"/>
      <c r="O11" s="2"/>
      <c r="T11" s="2"/>
      <c r="U11" s="2"/>
      <c r="V11" s="2"/>
      <c r="W11" s="2"/>
      <c r="X11" s="2"/>
    </row>
    <row r="12" spans="1:26">
      <c r="A12" s="1" t="s">
        <v>6</v>
      </c>
      <c r="B12" s="2"/>
      <c r="C12" s="2"/>
      <c r="D12" s="2"/>
      <c r="E12" s="2"/>
      <c r="F12" s="2"/>
      <c r="J12" s="1" t="s">
        <v>6</v>
      </c>
      <c r="K12" s="2"/>
      <c r="L12" s="2"/>
      <c r="M12" s="2"/>
      <c r="N12" s="2"/>
      <c r="O12" s="2"/>
      <c r="S12" s="1" t="s">
        <v>6</v>
      </c>
      <c r="T12" s="2"/>
      <c r="U12" s="2"/>
      <c r="V12" s="2"/>
      <c r="W12" s="2"/>
      <c r="X12" s="2"/>
    </row>
    <row r="13" spans="1:26">
      <c r="A13" s="3"/>
      <c r="B13" s="4"/>
      <c r="C13" s="2"/>
      <c r="D13" s="2"/>
      <c r="E13" s="2"/>
      <c r="F13" s="2"/>
      <c r="J13" s="3"/>
      <c r="K13" s="4"/>
      <c r="L13" s="2"/>
      <c r="M13" s="2"/>
      <c r="N13" s="2"/>
      <c r="O13" s="2"/>
      <c r="S13" s="3"/>
      <c r="T13" s="4"/>
      <c r="U13" s="2"/>
      <c r="V13" s="2"/>
      <c r="W13" s="2"/>
      <c r="X13" s="2"/>
    </row>
    <row r="14" spans="1:26">
      <c r="A14" s="5"/>
      <c r="B14" s="6" t="s">
        <v>7</v>
      </c>
      <c r="C14" s="6" t="s">
        <v>8</v>
      </c>
      <c r="D14" s="6" t="s">
        <v>9</v>
      </c>
      <c r="E14" s="6" t="s">
        <v>10</v>
      </c>
      <c r="F14" s="6" t="s">
        <v>11</v>
      </c>
      <c r="G14" s="7" t="s">
        <v>22</v>
      </c>
      <c r="H14" s="8" t="s">
        <v>0</v>
      </c>
      <c r="J14" s="5"/>
      <c r="K14" s="6" t="s">
        <v>7</v>
      </c>
      <c r="L14" s="6" t="s">
        <v>8</v>
      </c>
      <c r="M14" s="6" t="s">
        <v>9</v>
      </c>
      <c r="N14" s="6" t="s">
        <v>10</v>
      </c>
      <c r="O14" s="6" t="s">
        <v>11</v>
      </c>
      <c r="P14" s="7" t="s">
        <v>22</v>
      </c>
      <c r="Q14" s="8" t="s">
        <v>0</v>
      </c>
      <c r="S14" s="5"/>
      <c r="T14" s="6" t="s">
        <v>7</v>
      </c>
      <c r="U14" s="6" t="s">
        <v>8</v>
      </c>
      <c r="V14" s="6" t="s">
        <v>9</v>
      </c>
      <c r="W14" s="6" t="s">
        <v>10</v>
      </c>
      <c r="X14" s="6" t="s">
        <v>11</v>
      </c>
      <c r="Y14" s="7" t="s">
        <v>22</v>
      </c>
      <c r="Z14" s="8" t="s">
        <v>0</v>
      </c>
    </row>
    <row r="15" spans="1:26">
      <c r="A15" s="1" t="s">
        <v>4</v>
      </c>
      <c r="B15" s="9">
        <v>40</v>
      </c>
      <c r="C15" s="2">
        <v>40</v>
      </c>
      <c r="D15" s="2">
        <v>40</v>
      </c>
      <c r="E15" s="2">
        <v>40</v>
      </c>
      <c r="F15" s="2">
        <v>40</v>
      </c>
      <c r="G15" s="10"/>
      <c r="J15" s="1" t="s">
        <v>4</v>
      </c>
      <c r="K15" s="9">
        <v>40</v>
      </c>
      <c r="L15" s="2">
        <v>40</v>
      </c>
      <c r="M15" s="2">
        <v>40</v>
      </c>
      <c r="N15" s="2">
        <v>40</v>
      </c>
      <c r="O15" s="2">
        <v>40</v>
      </c>
      <c r="P15" s="10"/>
      <c r="S15" s="1" t="s">
        <v>4</v>
      </c>
      <c r="T15" s="9">
        <v>45</v>
      </c>
      <c r="U15" s="2">
        <v>44</v>
      </c>
      <c r="V15" s="2">
        <v>45</v>
      </c>
      <c r="W15" s="2">
        <v>44</v>
      </c>
      <c r="X15" s="2">
        <v>45</v>
      </c>
      <c r="Y15" s="10"/>
    </row>
    <row r="16" spans="1:26">
      <c r="A16" s="5" t="s">
        <v>5</v>
      </c>
      <c r="B16" s="6">
        <v>40</v>
      </c>
      <c r="C16" s="11">
        <v>36</v>
      </c>
      <c r="D16" s="11">
        <v>38</v>
      </c>
      <c r="E16" s="11">
        <v>38</v>
      </c>
      <c r="F16" s="11">
        <v>37</v>
      </c>
      <c r="G16" s="12"/>
      <c r="H16" s="5"/>
      <c r="J16" s="5" t="s">
        <v>5</v>
      </c>
      <c r="K16" s="6">
        <v>40</v>
      </c>
      <c r="L16" s="11">
        <v>38</v>
      </c>
      <c r="M16" s="11">
        <v>39</v>
      </c>
      <c r="N16" s="11">
        <v>37</v>
      </c>
      <c r="O16" s="11">
        <v>39</v>
      </c>
      <c r="P16" s="12"/>
      <c r="Q16" s="5"/>
      <c r="S16" s="5" t="s">
        <v>5</v>
      </c>
      <c r="T16" s="6">
        <v>43</v>
      </c>
      <c r="U16" s="11">
        <v>44</v>
      </c>
      <c r="V16" s="11">
        <v>44</v>
      </c>
      <c r="W16" s="11">
        <v>43</v>
      </c>
      <c r="X16" s="11">
        <v>44</v>
      </c>
      <c r="Y16" s="12"/>
      <c r="Z16" s="5"/>
    </row>
    <row r="17" spans="1:26">
      <c r="A17" s="1" t="s">
        <v>20</v>
      </c>
      <c r="B17" s="13">
        <f>B16/B15*100</f>
        <v>100</v>
      </c>
      <c r="C17" s="13">
        <f t="shared" ref="C17" si="9">C16/C15*100</f>
        <v>90</v>
      </c>
      <c r="D17" s="13">
        <f t="shared" ref="D17" si="10">D16/D15*100</f>
        <v>95</v>
      </c>
      <c r="E17" s="13">
        <f t="shared" ref="E17" si="11">E16/E15*100</f>
        <v>95</v>
      </c>
      <c r="F17" s="13">
        <f t="shared" ref="F17" si="12">F16/F15*100</f>
        <v>92.5</v>
      </c>
      <c r="G17" s="14">
        <f>AVERAGE(B17:F17)</f>
        <v>94.5</v>
      </c>
      <c r="H17" s="15">
        <f>STDEV(B17:F17)</f>
        <v>3.7080992435478315</v>
      </c>
      <c r="J17" s="1" t="s">
        <v>20</v>
      </c>
      <c r="K17" s="13">
        <f>K16/K15*100</f>
        <v>100</v>
      </c>
      <c r="L17" s="13">
        <f t="shared" ref="L17" si="13">L16/L15*100</f>
        <v>95</v>
      </c>
      <c r="M17" s="13">
        <f t="shared" ref="M17" si="14">M16/M15*100</f>
        <v>97.5</v>
      </c>
      <c r="N17" s="13">
        <f t="shared" ref="N17" si="15">N16/N15*100</f>
        <v>92.5</v>
      </c>
      <c r="O17" s="13">
        <f t="shared" ref="O17" si="16">O16/O15*100</f>
        <v>97.5</v>
      </c>
      <c r="P17" s="14">
        <f>AVERAGE(K17:O17)</f>
        <v>96.5</v>
      </c>
      <c r="Q17" s="15">
        <f>STDEV(K17:O17)</f>
        <v>2.8504385627478448</v>
      </c>
      <c r="S17" s="1" t="s">
        <v>20</v>
      </c>
      <c r="T17" s="13">
        <f>T16/T15*100</f>
        <v>95.555555555555557</v>
      </c>
      <c r="U17" s="13">
        <f t="shared" ref="U17" si="17">U16/U15*100</f>
        <v>100</v>
      </c>
      <c r="V17" s="13">
        <f t="shared" ref="V17" si="18">V16/V15*100</f>
        <v>97.777777777777771</v>
      </c>
      <c r="W17" s="13">
        <f t="shared" ref="W17" si="19">W16/W15*100</f>
        <v>97.727272727272734</v>
      </c>
      <c r="X17" s="13">
        <f t="shared" ref="X17" si="20">X16/X15*100</f>
        <v>97.777777777777771</v>
      </c>
      <c r="Y17" s="14">
        <f>AVERAGE(T17:X17)</f>
        <v>97.767676767676761</v>
      </c>
      <c r="Z17" s="15">
        <f>STDEV(T17:X17)</f>
        <v>1.5715107236332932</v>
      </c>
    </row>
    <row r="18" spans="1:26">
      <c r="B18" s="2"/>
      <c r="C18" s="2"/>
      <c r="D18" s="2"/>
      <c r="E18" s="2"/>
      <c r="F18" s="2"/>
      <c r="K18" s="2"/>
      <c r="L18" s="2"/>
      <c r="M18" s="2"/>
      <c r="N18" s="2"/>
      <c r="O18" s="2"/>
      <c r="T18" s="2"/>
      <c r="U18" s="2"/>
      <c r="V18" s="2"/>
      <c r="W18" s="2"/>
      <c r="X18" s="2"/>
    </row>
    <row r="19" spans="1:26">
      <c r="B19" s="2"/>
      <c r="C19" s="2"/>
      <c r="D19" s="2"/>
      <c r="E19" s="2"/>
      <c r="F19" s="2"/>
      <c r="K19" s="2"/>
      <c r="L19" s="2"/>
      <c r="M19" s="2"/>
      <c r="N19" s="2"/>
      <c r="O19" s="2"/>
      <c r="T19" s="2"/>
      <c r="U19" s="2"/>
      <c r="V19" s="2"/>
      <c r="W19" s="2"/>
      <c r="X19" s="2"/>
    </row>
    <row r="20" spans="1:26">
      <c r="A20" s="1" t="s">
        <v>16</v>
      </c>
      <c r="B20" s="2"/>
      <c r="C20" s="2"/>
      <c r="D20" s="2"/>
      <c r="E20" s="2"/>
      <c r="F20" s="2"/>
      <c r="J20" s="1" t="s">
        <v>16</v>
      </c>
      <c r="K20" s="2"/>
      <c r="L20" s="2"/>
      <c r="M20" s="2"/>
      <c r="N20" s="2"/>
      <c r="O20" s="2"/>
      <c r="S20" s="1" t="s">
        <v>16</v>
      </c>
      <c r="T20" s="2"/>
      <c r="U20" s="2"/>
      <c r="V20" s="2"/>
      <c r="W20" s="2"/>
      <c r="X20" s="2"/>
    </row>
    <row r="21" spans="1:26">
      <c r="A21" s="3"/>
      <c r="B21" s="4"/>
      <c r="C21" s="2"/>
      <c r="D21" s="2"/>
      <c r="E21" s="2"/>
      <c r="F21" s="2"/>
      <c r="J21" s="3"/>
      <c r="K21" s="4"/>
      <c r="L21" s="2"/>
      <c r="M21" s="2"/>
      <c r="N21" s="2"/>
      <c r="O21" s="2"/>
      <c r="S21" s="3"/>
      <c r="T21" s="4"/>
      <c r="U21" s="2"/>
      <c r="V21" s="2"/>
      <c r="W21" s="2"/>
      <c r="X21" s="2"/>
    </row>
    <row r="22" spans="1:26">
      <c r="A22" s="5"/>
      <c r="B22" s="6" t="s">
        <v>7</v>
      </c>
      <c r="C22" s="6" t="s">
        <v>8</v>
      </c>
      <c r="D22" s="6" t="s">
        <v>9</v>
      </c>
      <c r="E22" s="6" t="s">
        <v>10</v>
      </c>
      <c r="F22" s="6" t="s">
        <v>11</v>
      </c>
      <c r="G22" s="7" t="s">
        <v>22</v>
      </c>
      <c r="H22" s="8" t="s">
        <v>0</v>
      </c>
      <c r="J22" s="5"/>
      <c r="K22" s="6" t="s">
        <v>7</v>
      </c>
      <c r="L22" s="6" t="s">
        <v>8</v>
      </c>
      <c r="M22" s="6" t="s">
        <v>9</v>
      </c>
      <c r="N22" s="6" t="s">
        <v>10</v>
      </c>
      <c r="O22" s="6" t="s">
        <v>11</v>
      </c>
      <c r="P22" s="7" t="s">
        <v>22</v>
      </c>
      <c r="Q22" s="8" t="s">
        <v>0</v>
      </c>
      <c r="S22" s="5"/>
      <c r="T22" s="6" t="s">
        <v>7</v>
      </c>
      <c r="U22" s="6" t="s">
        <v>8</v>
      </c>
      <c r="V22" s="6" t="s">
        <v>9</v>
      </c>
      <c r="W22" s="6" t="s">
        <v>10</v>
      </c>
      <c r="X22" s="6" t="s">
        <v>11</v>
      </c>
      <c r="Y22" s="7" t="s">
        <v>22</v>
      </c>
      <c r="Z22" s="8" t="s">
        <v>0</v>
      </c>
    </row>
    <row r="23" spans="1:26">
      <c r="A23" s="1" t="s">
        <v>4</v>
      </c>
      <c r="B23" s="9">
        <v>40</v>
      </c>
      <c r="C23" s="2">
        <v>40</v>
      </c>
      <c r="D23" s="2">
        <v>40</v>
      </c>
      <c r="E23" s="2">
        <v>40</v>
      </c>
      <c r="F23" s="2">
        <v>40</v>
      </c>
      <c r="G23" s="10"/>
      <c r="J23" s="1" t="s">
        <v>4</v>
      </c>
      <c r="K23" s="9">
        <v>40</v>
      </c>
      <c r="L23" s="2">
        <v>40</v>
      </c>
      <c r="M23" s="2">
        <v>40</v>
      </c>
      <c r="N23" s="2">
        <v>40</v>
      </c>
      <c r="O23" s="2">
        <v>40</v>
      </c>
      <c r="P23" s="10"/>
      <c r="S23" s="1" t="s">
        <v>4</v>
      </c>
      <c r="T23" s="9">
        <v>40</v>
      </c>
      <c r="U23" s="2">
        <v>40</v>
      </c>
      <c r="V23" s="2">
        <v>40</v>
      </c>
      <c r="W23" s="2">
        <v>40</v>
      </c>
      <c r="X23" s="2">
        <v>40</v>
      </c>
      <c r="Y23" s="10"/>
    </row>
    <row r="24" spans="1:26">
      <c r="A24" s="5" t="s">
        <v>5</v>
      </c>
      <c r="B24" s="6">
        <v>37</v>
      </c>
      <c r="C24" s="11">
        <v>38</v>
      </c>
      <c r="D24" s="11">
        <v>37</v>
      </c>
      <c r="E24" s="11">
        <v>36</v>
      </c>
      <c r="F24" s="11">
        <v>37</v>
      </c>
      <c r="G24" s="12"/>
      <c r="H24" s="5"/>
      <c r="J24" s="5" t="s">
        <v>5</v>
      </c>
      <c r="K24" s="6">
        <v>38</v>
      </c>
      <c r="L24" s="11">
        <v>39</v>
      </c>
      <c r="M24" s="11">
        <v>39</v>
      </c>
      <c r="N24" s="11">
        <v>40</v>
      </c>
      <c r="O24" s="11">
        <v>39</v>
      </c>
      <c r="P24" s="12"/>
      <c r="Q24" s="5"/>
      <c r="S24" s="5" t="s">
        <v>5</v>
      </c>
      <c r="T24" s="6">
        <v>40</v>
      </c>
      <c r="U24" s="11">
        <v>40</v>
      </c>
      <c r="V24" s="11">
        <v>40</v>
      </c>
      <c r="W24" s="11">
        <v>40</v>
      </c>
      <c r="X24" s="11">
        <v>40</v>
      </c>
      <c r="Y24" s="12"/>
      <c r="Z24" s="5"/>
    </row>
    <row r="25" spans="1:26">
      <c r="A25" s="1" t="s">
        <v>20</v>
      </c>
      <c r="B25" s="13">
        <f>B24/B23*100</f>
        <v>92.5</v>
      </c>
      <c r="C25" s="13">
        <f t="shared" ref="C25" si="21">C24/C23*100</f>
        <v>95</v>
      </c>
      <c r="D25" s="13">
        <f t="shared" ref="D25" si="22">D24/D23*100</f>
        <v>92.5</v>
      </c>
      <c r="E25" s="13">
        <f t="shared" ref="E25" si="23">E24/E23*100</f>
        <v>90</v>
      </c>
      <c r="F25" s="13">
        <f t="shared" ref="F25" si="24">F24/F23*100</f>
        <v>92.5</v>
      </c>
      <c r="G25" s="14">
        <f>AVERAGE(B25:F25)</f>
        <v>92.5</v>
      </c>
      <c r="H25" s="15">
        <f>STDEV(B25:F25)</f>
        <v>1.7677669529663689</v>
      </c>
      <c r="J25" s="1" t="s">
        <v>20</v>
      </c>
      <c r="K25" s="13">
        <f>K24/K23*100</f>
        <v>95</v>
      </c>
      <c r="L25" s="13">
        <f t="shared" ref="L25" si="25">L24/L23*100</f>
        <v>97.5</v>
      </c>
      <c r="M25" s="13">
        <f t="shared" ref="M25" si="26">M24/M23*100</f>
        <v>97.5</v>
      </c>
      <c r="N25" s="13">
        <f t="shared" ref="N25" si="27">N24/N23*100</f>
        <v>100</v>
      </c>
      <c r="O25" s="13">
        <f t="shared" ref="O25" si="28">O24/O23*100</f>
        <v>97.5</v>
      </c>
      <c r="P25" s="14">
        <f>AVERAGE(K25:O25)</f>
        <v>97.5</v>
      </c>
      <c r="Q25" s="15">
        <f>STDEV(K25:O25)</f>
        <v>1.7677669529663689</v>
      </c>
      <c r="S25" s="1" t="s">
        <v>20</v>
      </c>
      <c r="T25" s="13">
        <f>T24/T23*100</f>
        <v>100</v>
      </c>
      <c r="U25" s="13">
        <f t="shared" ref="U25" si="29">U24/U23*100</f>
        <v>100</v>
      </c>
      <c r="V25" s="13">
        <f t="shared" ref="V25" si="30">V24/V23*100</f>
        <v>100</v>
      </c>
      <c r="W25" s="13">
        <f t="shared" ref="W25" si="31">W24/W23*100</f>
        <v>100</v>
      </c>
      <c r="X25" s="13">
        <f t="shared" ref="X25" si="32">X24/X23*100</f>
        <v>100</v>
      </c>
      <c r="Y25" s="14">
        <f>AVERAGE(T25:X25)</f>
        <v>100</v>
      </c>
      <c r="Z25" s="15">
        <f>STDEV(T25:X25)</f>
        <v>0</v>
      </c>
    </row>
    <row r="26" spans="1:26">
      <c r="B26" s="2"/>
      <c r="C26" s="2"/>
      <c r="D26" s="2"/>
      <c r="E26" s="2"/>
      <c r="F26" s="2"/>
      <c r="K26" s="2"/>
      <c r="L26" s="2"/>
      <c r="M26" s="2"/>
      <c r="N26" s="2"/>
      <c r="O26" s="2"/>
      <c r="T26" s="2"/>
      <c r="U26" s="2"/>
      <c r="V26" s="2"/>
      <c r="W26" s="2"/>
      <c r="X26" s="2"/>
    </row>
    <row r="27" spans="1:26">
      <c r="B27" s="2"/>
      <c r="C27" s="2"/>
      <c r="D27" s="2"/>
      <c r="E27" s="2"/>
      <c r="F27" s="2"/>
      <c r="K27" s="2"/>
      <c r="L27" s="2"/>
      <c r="M27" s="2"/>
      <c r="N27" s="2"/>
      <c r="O27" s="2"/>
      <c r="T27" s="2"/>
      <c r="U27" s="2"/>
      <c r="V27" s="2"/>
      <c r="W27" s="2"/>
      <c r="X27" s="2"/>
    </row>
    <row r="28" spans="1:26">
      <c r="A28" s="1" t="s">
        <v>17</v>
      </c>
      <c r="B28" s="2"/>
      <c r="C28" s="2"/>
      <c r="D28" s="2"/>
      <c r="E28" s="2"/>
      <c r="F28" s="2"/>
      <c r="J28" s="1" t="s">
        <v>17</v>
      </c>
      <c r="K28" s="2"/>
      <c r="L28" s="2"/>
      <c r="M28" s="2"/>
      <c r="N28" s="2"/>
      <c r="O28" s="2"/>
      <c r="S28" s="1" t="s">
        <v>17</v>
      </c>
      <c r="T28" s="2"/>
      <c r="U28" s="2"/>
      <c r="V28" s="2"/>
      <c r="W28" s="2"/>
      <c r="X28" s="2"/>
    </row>
    <row r="29" spans="1:26">
      <c r="A29" s="3"/>
      <c r="B29" s="4"/>
      <c r="C29" s="2"/>
      <c r="D29" s="2"/>
      <c r="E29" s="2"/>
      <c r="F29" s="2"/>
      <c r="J29" s="3"/>
      <c r="K29" s="4"/>
      <c r="L29" s="2"/>
      <c r="M29" s="2"/>
      <c r="N29" s="2"/>
      <c r="O29" s="2"/>
      <c r="S29" s="3"/>
      <c r="T29" s="4"/>
      <c r="U29" s="2"/>
      <c r="V29" s="2"/>
      <c r="W29" s="2"/>
      <c r="X29" s="2"/>
    </row>
    <row r="30" spans="1:26">
      <c r="A30" s="5"/>
      <c r="B30" s="6" t="s">
        <v>7</v>
      </c>
      <c r="C30" s="6" t="s">
        <v>8</v>
      </c>
      <c r="D30" s="6" t="s">
        <v>9</v>
      </c>
      <c r="E30" s="6" t="s">
        <v>10</v>
      </c>
      <c r="F30" s="6" t="s">
        <v>11</v>
      </c>
      <c r="G30" s="7" t="s">
        <v>22</v>
      </c>
      <c r="H30" s="8" t="s">
        <v>0</v>
      </c>
      <c r="J30" s="5"/>
      <c r="K30" s="6" t="s">
        <v>7</v>
      </c>
      <c r="L30" s="6" t="s">
        <v>8</v>
      </c>
      <c r="M30" s="6" t="s">
        <v>9</v>
      </c>
      <c r="N30" s="6" t="s">
        <v>10</v>
      </c>
      <c r="O30" s="6" t="s">
        <v>11</v>
      </c>
      <c r="P30" s="7" t="s">
        <v>22</v>
      </c>
      <c r="Q30" s="8" t="s">
        <v>0</v>
      </c>
      <c r="S30" s="5"/>
      <c r="T30" s="6" t="s">
        <v>7</v>
      </c>
      <c r="U30" s="6" t="s">
        <v>8</v>
      </c>
      <c r="V30" s="6" t="s">
        <v>9</v>
      </c>
      <c r="W30" s="6" t="s">
        <v>10</v>
      </c>
      <c r="X30" s="6" t="s">
        <v>11</v>
      </c>
      <c r="Y30" s="7" t="s">
        <v>22</v>
      </c>
      <c r="Z30" s="8" t="s">
        <v>0</v>
      </c>
    </row>
    <row r="31" spans="1:26">
      <c r="A31" s="1" t="s">
        <v>4</v>
      </c>
      <c r="B31" s="9">
        <v>40</v>
      </c>
      <c r="C31" s="2">
        <v>40</v>
      </c>
      <c r="D31" s="2">
        <v>40</v>
      </c>
      <c r="E31" s="2">
        <v>40</v>
      </c>
      <c r="F31" s="2">
        <v>40</v>
      </c>
      <c r="G31" s="10"/>
      <c r="J31" s="1" t="s">
        <v>4</v>
      </c>
      <c r="K31" s="9">
        <v>40</v>
      </c>
      <c r="L31" s="2">
        <v>40</v>
      </c>
      <c r="M31" s="2">
        <v>40</v>
      </c>
      <c r="N31" s="2">
        <v>40</v>
      </c>
      <c r="O31" s="2">
        <v>40</v>
      </c>
      <c r="P31" s="10"/>
      <c r="S31" s="1" t="s">
        <v>4</v>
      </c>
      <c r="T31" s="9">
        <v>40</v>
      </c>
      <c r="U31" s="2">
        <v>40</v>
      </c>
      <c r="V31" s="2">
        <v>40</v>
      </c>
      <c r="W31" s="2">
        <v>40</v>
      </c>
      <c r="X31" s="2">
        <v>40</v>
      </c>
      <c r="Y31" s="10"/>
    </row>
    <row r="32" spans="1:26">
      <c r="A32" s="5" t="s">
        <v>5</v>
      </c>
      <c r="B32" s="6">
        <v>36</v>
      </c>
      <c r="C32" s="11">
        <v>40</v>
      </c>
      <c r="D32" s="11">
        <v>38</v>
      </c>
      <c r="E32" s="11">
        <v>38</v>
      </c>
      <c r="F32" s="11">
        <v>40</v>
      </c>
      <c r="G32" s="12"/>
      <c r="H32" s="5"/>
      <c r="J32" s="5" t="s">
        <v>5</v>
      </c>
      <c r="K32" s="6">
        <v>40</v>
      </c>
      <c r="L32" s="11">
        <v>40</v>
      </c>
      <c r="M32" s="11">
        <v>40</v>
      </c>
      <c r="N32" s="11">
        <v>40</v>
      </c>
      <c r="O32" s="11">
        <v>40</v>
      </c>
      <c r="P32" s="12"/>
      <c r="Q32" s="5"/>
      <c r="S32" s="5" t="s">
        <v>5</v>
      </c>
      <c r="T32" s="6">
        <v>40</v>
      </c>
      <c r="U32" s="11">
        <v>40</v>
      </c>
      <c r="V32" s="11">
        <v>40</v>
      </c>
      <c r="W32" s="11">
        <v>40</v>
      </c>
      <c r="X32" s="11">
        <v>40</v>
      </c>
      <c r="Y32" s="12"/>
      <c r="Z32" s="5"/>
    </row>
    <row r="33" spans="1:26">
      <c r="A33" s="1" t="s">
        <v>20</v>
      </c>
      <c r="B33" s="13">
        <f>B32/B31*100</f>
        <v>90</v>
      </c>
      <c r="C33" s="13">
        <f t="shared" ref="C33" si="33">C32/C31*100</f>
        <v>100</v>
      </c>
      <c r="D33" s="13">
        <f t="shared" ref="D33" si="34">D32/D31*100</f>
        <v>95</v>
      </c>
      <c r="E33" s="13">
        <f t="shared" ref="E33" si="35">E32/E31*100</f>
        <v>95</v>
      </c>
      <c r="F33" s="13">
        <f t="shared" ref="F33" si="36">F32/F31*100</f>
        <v>100</v>
      </c>
      <c r="G33" s="14">
        <f>AVERAGE(B33:F33)</f>
        <v>96</v>
      </c>
      <c r="H33" s="15">
        <f>STDEV(B33:F33)</f>
        <v>4.1833001326703778</v>
      </c>
      <c r="J33" s="1" t="s">
        <v>20</v>
      </c>
      <c r="K33" s="13">
        <f>K32/K31*100</f>
        <v>100</v>
      </c>
      <c r="L33" s="13">
        <f t="shared" ref="L33" si="37">L32/L31*100</f>
        <v>100</v>
      </c>
      <c r="M33" s="13">
        <f t="shared" ref="M33" si="38">M32/M31*100</f>
        <v>100</v>
      </c>
      <c r="N33" s="13">
        <f t="shared" ref="N33" si="39">N32/N31*100</f>
        <v>100</v>
      </c>
      <c r="O33" s="13">
        <f t="shared" ref="O33" si="40">O32/O31*100</f>
        <v>100</v>
      </c>
      <c r="P33" s="14">
        <f>AVERAGE(K33:O33)</f>
        <v>100</v>
      </c>
      <c r="Q33" s="15">
        <f>STDEV(K33:O33)</f>
        <v>0</v>
      </c>
      <c r="S33" s="1" t="s">
        <v>20</v>
      </c>
      <c r="T33" s="13">
        <f>T32/T31*100</f>
        <v>100</v>
      </c>
      <c r="U33" s="13">
        <f t="shared" ref="U33" si="41">U32/U31*100</f>
        <v>100</v>
      </c>
      <c r="V33" s="13">
        <f t="shared" ref="V33" si="42">V32/V31*100</f>
        <v>100</v>
      </c>
      <c r="W33" s="13">
        <f t="shared" ref="W33" si="43">W32/W31*100</f>
        <v>100</v>
      </c>
      <c r="X33" s="13">
        <f t="shared" ref="X33" si="44">X32/X31*100</f>
        <v>100</v>
      </c>
      <c r="Y33" s="14">
        <f>AVERAGE(T33:X33)</f>
        <v>100</v>
      </c>
      <c r="Z33" s="15">
        <f>STDEV(T33:X33)</f>
        <v>0</v>
      </c>
    </row>
    <row r="34" spans="1:26">
      <c r="B34" s="2"/>
      <c r="C34" s="2"/>
      <c r="D34" s="2"/>
      <c r="E34" s="2"/>
      <c r="F34" s="2"/>
      <c r="K34" s="2"/>
      <c r="L34" s="2"/>
      <c r="M34" s="2"/>
      <c r="N34" s="2"/>
      <c r="O34" s="2"/>
      <c r="T34" s="2"/>
      <c r="U34" s="2"/>
      <c r="V34" s="2"/>
      <c r="W34" s="2"/>
      <c r="X34" s="2"/>
    </row>
    <row r="35" spans="1:26">
      <c r="B35" s="2"/>
      <c r="C35" s="2"/>
      <c r="D35" s="2"/>
      <c r="E35" s="2"/>
      <c r="F35" s="2"/>
      <c r="K35" s="2"/>
      <c r="L35" s="2"/>
      <c r="M35" s="2"/>
      <c r="N35" s="2"/>
      <c r="O35" s="2"/>
      <c r="T35" s="2"/>
      <c r="U35" s="2"/>
      <c r="V35" s="2"/>
      <c r="W35" s="2"/>
      <c r="X35" s="2"/>
    </row>
    <row r="36" spans="1:26">
      <c r="A36" s="1" t="s">
        <v>18</v>
      </c>
      <c r="B36" s="2"/>
      <c r="C36" s="2"/>
      <c r="D36" s="2"/>
      <c r="E36" s="2"/>
      <c r="F36" s="2"/>
      <c r="J36" s="1" t="s">
        <v>18</v>
      </c>
      <c r="K36" s="2"/>
      <c r="L36" s="2"/>
      <c r="M36" s="2"/>
      <c r="N36" s="2"/>
      <c r="O36" s="2"/>
      <c r="S36" s="1" t="s">
        <v>18</v>
      </c>
      <c r="T36" s="2"/>
      <c r="U36" s="2"/>
      <c r="V36" s="2"/>
      <c r="W36" s="2"/>
      <c r="X36" s="2"/>
    </row>
    <row r="37" spans="1:26">
      <c r="A37" s="3"/>
      <c r="B37" s="4"/>
      <c r="C37" s="2"/>
      <c r="D37" s="2"/>
      <c r="E37" s="2"/>
      <c r="F37" s="2"/>
      <c r="J37" s="3"/>
      <c r="K37" s="4"/>
      <c r="L37" s="2"/>
      <c r="M37" s="2"/>
      <c r="N37" s="2"/>
      <c r="O37" s="2"/>
      <c r="S37" s="3"/>
      <c r="T37" s="4"/>
      <c r="U37" s="2"/>
      <c r="V37" s="2"/>
      <c r="W37" s="2"/>
      <c r="X37" s="2"/>
    </row>
    <row r="38" spans="1:26">
      <c r="A38" s="5"/>
      <c r="B38" s="6" t="s">
        <v>7</v>
      </c>
      <c r="C38" s="6" t="s">
        <v>8</v>
      </c>
      <c r="D38" s="6" t="s">
        <v>9</v>
      </c>
      <c r="E38" s="6" t="s">
        <v>10</v>
      </c>
      <c r="F38" s="6" t="s">
        <v>11</v>
      </c>
      <c r="G38" s="7" t="s">
        <v>22</v>
      </c>
      <c r="H38" s="8" t="s">
        <v>0</v>
      </c>
      <c r="J38" s="5"/>
      <c r="K38" s="6" t="s">
        <v>7</v>
      </c>
      <c r="L38" s="6" t="s">
        <v>8</v>
      </c>
      <c r="M38" s="6" t="s">
        <v>9</v>
      </c>
      <c r="N38" s="6" t="s">
        <v>10</v>
      </c>
      <c r="O38" s="6" t="s">
        <v>11</v>
      </c>
      <c r="P38" s="7" t="s">
        <v>22</v>
      </c>
      <c r="Q38" s="8" t="s">
        <v>0</v>
      </c>
      <c r="S38" s="5"/>
      <c r="T38" s="6" t="s">
        <v>7</v>
      </c>
      <c r="U38" s="6" t="s">
        <v>8</v>
      </c>
      <c r="V38" s="6" t="s">
        <v>9</v>
      </c>
      <c r="W38" s="6" t="s">
        <v>10</v>
      </c>
      <c r="X38" s="6" t="s">
        <v>11</v>
      </c>
      <c r="Y38" s="7" t="s">
        <v>22</v>
      </c>
      <c r="Z38" s="8" t="s">
        <v>0</v>
      </c>
    </row>
    <row r="39" spans="1:26">
      <c r="A39" s="1" t="s">
        <v>4</v>
      </c>
      <c r="B39" s="9">
        <v>40</v>
      </c>
      <c r="C39" s="2">
        <v>40</v>
      </c>
      <c r="D39" s="2">
        <v>40</v>
      </c>
      <c r="E39" s="2">
        <v>40</v>
      </c>
      <c r="F39" s="2">
        <v>40</v>
      </c>
      <c r="G39" s="10"/>
      <c r="J39" s="1" t="s">
        <v>4</v>
      </c>
      <c r="K39" s="9">
        <v>40</v>
      </c>
      <c r="L39" s="2">
        <v>40</v>
      </c>
      <c r="M39" s="2">
        <v>40</v>
      </c>
      <c r="N39" s="2">
        <v>40</v>
      </c>
      <c r="O39" s="2">
        <v>40</v>
      </c>
      <c r="P39" s="10"/>
      <c r="S39" s="1" t="s">
        <v>4</v>
      </c>
      <c r="T39" s="9">
        <v>40</v>
      </c>
      <c r="U39" s="2">
        <v>40</v>
      </c>
      <c r="V39" s="2">
        <v>40</v>
      </c>
      <c r="W39" s="2">
        <v>40</v>
      </c>
      <c r="X39" s="2">
        <v>40</v>
      </c>
      <c r="Y39" s="10"/>
    </row>
    <row r="40" spans="1:26">
      <c r="A40" s="5" t="s">
        <v>5</v>
      </c>
      <c r="B40" s="6">
        <v>37</v>
      </c>
      <c r="C40" s="11">
        <v>40</v>
      </c>
      <c r="D40" s="11">
        <v>37</v>
      </c>
      <c r="E40" s="11">
        <v>38</v>
      </c>
      <c r="F40" s="11">
        <v>37</v>
      </c>
      <c r="G40" s="12"/>
      <c r="H40" s="5"/>
      <c r="J40" s="5" t="s">
        <v>5</v>
      </c>
      <c r="K40" s="6">
        <v>40</v>
      </c>
      <c r="L40" s="11">
        <v>40</v>
      </c>
      <c r="M40" s="11">
        <v>40</v>
      </c>
      <c r="N40" s="11">
        <v>38</v>
      </c>
      <c r="O40" s="11">
        <v>37</v>
      </c>
      <c r="P40" s="12"/>
      <c r="Q40" s="5"/>
      <c r="S40" s="5" t="s">
        <v>5</v>
      </c>
      <c r="T40" s="6">
        <v>40</v>
      </c>
      <c r="U40" s="11">
        <v>39</v>
      </c>
      <c r="V40" s="11">
        <v>38</v>
      </c>
      <c r="W40" s="11">
        <v>40</v>
      </c>
      <c r="X40" s="11">
        <v>40</v>
      </c>
      <c r="Y40" s="12"/>
      <c r="Z40" s="5"/>
    </row>
    <row r="41" spans="1:26">
      <c r="A41" s="1" t="s">
        <v>20</v>
      </c>
      <c r="B41" s="13">
        <f>B40/B39*100</f>
        <v>92.5</v>
      </c>
      <c r="C41" s="13">
        <f t="shared" ref="C41" si="45">C40/C39*100</f>
        <v>100</v>
      </c>
      <c r="D41" s="13">
        <f t="shared" ref="D41" si="46">D40/D39*100</f>
        <v>92.5</v>
      </c>
      <c r="E41" s="13">
        <f t="shared" ref="E41" si="47">E40/E39*100</f>
        <v>95</v>
      </c>
      <c r="F41" s="13">
        <f t="shared" ref="F41" si="48">F40/F39*100</f>
        <v>92.5</v>
      </c>
      <c r="G41" s="14">
        <f>AVERAGE(B41:F41)</f>
        <v>94.5</v>
      </c>
      <c r="H41" s="15">
        <f>STDEV(B41:F41)</f>
        <v>3.2596012026013246</v>
      </c>
      <c r="J41" s="1" t="s">
        <v>20</v>
      </c>
      <c r="K41" s="13">
        <f>K40/K39*100</f>
        <v>100</v>
      </c>
      <c r="L41" s="13">
        <f t="shared" ref="L41" si="49">L40/L39*100</f>
        <v>100</v>
      </c>
      <c r="M41" s="13">
        <f t="shared" ref="M41" si="50">M40/M39*100</f>
        <v>100</v>
      </c>
      <c r="N41" s="13">
        <f t="shared" ref="N41" si="51">N40/N39*100</f>
        <v>95</v>
      </c>
      <c r="O41" s="13">
        <f t="shared" ref="O41" si="52">O40/O39*100</f>
        <v>92.5</v>
      </c>
      <c r="P41" s="14">
        <f>AVERAGE(K41:O41)</f>
        <v>97.5</v>
      </c>
      <c r="Q41" s="15">
        <f>STDEV(K41:O41)</f>
        <v>3.5355339059327378</v>
      </c>
      <c r="S41" s="1" t="s">
        <v>20</v>
      </c>
      <c r="T41" s="13">
        <f>T40/T39*100</f>
        <v>100</v>
      </c>
      <c r="U41" s="13">
        <f t="shared" ref="U41" si="53">U40/U39*100</f>
        <v>97.5</v>
      </c>
      <c r="V41" s="13">
        <f t="shared" ref="V41" si="54">V40/V39*100</f>
        <v>95</v>
      </c>
      <c r="W41" s="13">
        <f t="shared" ref="W41" si="55">W40/W39*100</f>
        <v>100</v>
      </c>
      <c r="X41" s="13">
        <f t="shared" ref="X41" si="56">X40/X39*100</f>
        <v>100</v>
      </c>
      <c r="Y41" s="14">
        <f>AVERAGE(T41:X41)</f>
        <v>98.5</v>
      </c>
      <c r="Z41" s="15">
        <f>STDEV(T41:X41)</f>
        <v>2.2360679774997898</v>
      </c>
    </row>
    <row r="42" spans="1:26">
      <c r="K42" s="2"/>
      <c r="L42" s="2"/>
      <c r="M42" s="2"/>
      <c r="N42" s="2"/>
      <c r="O42" s="2"/>
    </row>
    <row r="44" spans="1:26">
      <c r="A44" s="1" t="s">
        <v>21</v>
      </c>
    </row>
    <row r="46" spans="1:26">
      <c r="A46" s="1" t="s">
        <v>14</v>
      </c>
    </row>
    <row r="47" spans="1:26">
      <c r="A47" s="16"/>
    </row>
    <row r="48" spans="1:26">
      <c r="A48" s="5"/>
      <c r="B48" s="6" t="s">
        <v>7</v>
      </c>
      <c r="C48" s="6" t="s">
        <v>8</v>
      </c>
      <c r="D48" s="6" t="s">
        <v>9</v>
      </c>
      <c r="E48" s="6" t="s">
        <v>10</v>
      </c>
      <c r="F48" s="6" t="s">
        <v>11</v>
      </c>
      <c r="G48" s="7" t="s">
        <v>22</v>
      </c>
      <c r="H48" s="8" t="s">
        <v>0</v>
      </c>
    </row>
    <row r="49" spans="1:8">
      <c r="A49" s="1" t="s">
        <v>4</v>
      </c>
      <c r="B49" s="9">
        <v>40</v>
      </c>
      <c r="C49" s="2">
        <v>40</v>
      </c>
      <c r="D49" s="2">
        <v>40</v>
      </c>
      <c r="E49" s="2">
        <v>40</v>
      </c>
      <c r="F49" s="2">
        <v>40</v>
      </c>
      <c r="G49" s="10"/>
    </row>
    <row r="50" spans="1:8">
      <c r="A50" s="5" t="s">
        <v>5</v>
      </c>
      <c r="B50" s="6">
        <v>39</v>
      </c>
      <c r="C50" s="11">
        <v>40</v>
      </c>
      <c r="D50" s="11">
        <v>39</v>
      </c>
      <c r="E50" s="11">
        <v>37</v>
      </c>
      <c r="F50" s="11">
        <v>37</v>
      </c>
      <c r="G50" s="12"/>
      <c r="H50" s="5"/>
    </row>
    <row r="51" spans="1:8">
      <c r="A51" s="1" t="s">
        <v>20</v>
      </c>
      <c r="B51" s="17">
        <f>B50/B49*100</f>
        <v>97.5</v>
      </c>
      <c r="C51" s="17">
        <f t="shared" ref="C51:F51" si="57">C50/C49*100</f>
        <v>100</v>
      </c>
      <c r="D51" s="17">
        <f t="shared" si="57"/>
        <v>97.5</v>
      </c>
      <c r="E51" s="17">
        <f t="shared" si="57"/>
        <v>92.5</v>
      </c>
      <c r="F51" s="17">
        <f t="shared" si="57"/>
        <v>92.5</v>
      </c>
      <c r="G51" s="18">
        <f>AVERAGE(B51:F51)</f>
        <v>96</v>
      </c>
      <c r="H51" s="19">
        <f>STDEV(B51:F51)</f>
        <v>3.3541019662496847</v>
      </c>
    </row>
    <row r="52" spans="1:8">
      <c r="B52" s="2"/>
      <c r="C52" s="2"/>
      <c r="D52" s="2"/>
      <c r="E52" s="2"/>
      <c r="F52" s="2"/>
    </row>
    <row r="53" spans="1:8">
      <c r="B53" s="2"/>
      <c r="C53" s="2"/>
      <c r="D53" s="2"/>
      <c r="E53" s="2"/>
      <c r="F53" s="2"/>
    </row>
    <row r="54" spans="1:8">
      <c r="A54" s="1" t="s">
        <v>12</v>
      </c>
      <c r="B54" s="2"/>
      <c r="C54" s="2"/>
      <c r="D54" s="2"/>
      <c r="E54" s="2"/>
      <c r="F54" s="2"/>
    </row>
    <row r="55" spans="1:8">
      <c r="A55" s="3"/>
      <c r="B55" s="4"/>
      <c r="C55" s="2"/>
      <c r="D55" s="2"/>
      <c r="E55" s="2"/>
      <c r="F55" s="2"/>
    </row>
    <row r="56" spans="1:8">
      <c r="A56" s="5"/>
      <c r="B56" s="6" t="s">
        <v>7</v>
      </c>
      <c r="C56" s="6" t="s">
        <v>8</v>
      </c>
      <c r="D56" s="6" t="s">
        <v>9</v>
      </c>
      <c r="E56" s="6" t="s">
        <v>10</v>
      </c>
      <c r="F56" s="6" t="s">
        <v>11</v>
      </c>
      <c r="G56" s="7" t="s">
        <v>22</v>
      </c>
      <c r="H56" s="8" t="s">
        <v>0</v>
      </c>
    </row>
    <row r="57" spans="1:8">
      <c r="A57" s="1" t="s">
        <v>4</v>
      </c>
      <c r="B57" s="9">
        <v>40</v>
      </c>
      <c r="C57" s="2">
        <v>40</v>
      </c>
      <c r="D57" s="2">
        <v>40</v>
      </c>
      <c r="E57" s="2">
        <v>40</v>
      </c>
      <c r="F57" s="2">
        <v>40</v>
      </c>
      <c r="G57" s="10"/>
    </row>
    <row r="58" spans="1:8">
      <c r="A58" s="5" t="s">
        <v>5</v>
      </c>
      <c r="B58" s="6">
        <v>40</v>
      </c>
      <c r="C58" s="11">
        <v>39</v>
      </c>
      <c r="D58" s="11">
        <v>40</v>
      </c>
      <c r="E58" s="11">
        <v>39</v>
      </c>
      <c r="F58" s="11">
        <v>39</v>
      </c>
      <c r="G58" s="12"/>
      <c r="H58" s="5"/>
    </row>
    <row r="59" spans="1:8">
      <c r="A59" s="1" t="s">
        <v>20</v>
      </c>
      <c r="B59" s="17">
        <f>B58/B57*100</f>
        <v>100</v>
      </c>
      <c r="C59" s="17">
        <f t="shared" ref="C59:F59" si="58">C58/C57*100</f>
        <v>97.5</v>
      </c>
      <c r="D59" s="17">
        <f t="shared" si="58"/>
        <v>100</v>
      </c>
      <c r="E59" s="17">
        <f t="shared" si="58"/>
        <v>97.5</v>
      </c>
      <c r="F59" s="17">
        <f t="shared" si="58"/>
        <v>97.5</v>
      </c>
      <c r="G59" s="18">
        <f>AVERAGE(B59:F59)</f>
        <v>98.5</v>
      </c>
      <c r="H59" s="19">
        <f>STDEV(B59:F59)</f>
        <v>1.3693063937629153</v>
      </c>
    </row>
    <row r="60" spans="1:8">
      <c r="B60" s="2"/>
      <c r="C60" s="2"/>
      <c r="D60" s="2"/>
      <c r="E60" s="2"/>
      <c r="F60" s="2"/>
    </row>
    <row r="61" spans="1:8">
      <c r="B61" s="2"/>
      <c r="C61" s="2"/>
      <c r="D61" s="2"/>
      <c r="E61" s="2"/>
      <c r="F61" s="2"/>
    </row>
    <row r="62" spans="1:8">
      <c r="A62" s="1" t="s">
        <v>13</v>
      </c>
      <c r="B62" s="2"/>
      <c r="C62" s="2"/>
      <c r="D62" s="2"/>
      <c r="E62" s="2"/>
      <c r="F62" s="2"/>
    </row>
    <row r="63" spans="1:8">
      <c r="A63" s="3"/>
      <c r="B63" s="4"/>
      <c r="C63" s="2"/>
      <c r="D63" s="2"/>
      <c r="E63" s="2"/>
      <c r="F63" s="2"/>
    </row>
    <row r="64" spans="1:8">
      <c r="A64" s="5"/>
      <c r="B64" s="6" t="s">
        <v>7</v>
      </c>
      <c r="C64" s="6" t="s">
        <v>8</v>
      </c>
      <c r="D64" s="6" t="s">
        <v>9</v>
      </c>
      <c r="E64" s="6" t="s">
        <v>10</v>
      </c>
      <c r="F64" s="6" t="s">
        <v>11</v>
      </c>
      <c r="G64" s="7" t="s">
        <v>22</v>
      </c>
      <c r="H64" s="8" t="s">
        <v>0</v>
      </c>
    </row>
    <row r="65" spans="1:8">
      <c r="A65" s="1" t="s">
        <v>4</v>
      </c>
      <c r="B65" s="9">
        <v>40</v>
      </c>
      <c r="C65" s="2">
        <v>40</v>
      </c>
      <c r="D65" s="2">
        <v>40</v>
      </c>
      <c r="E65" s="2">
        <v>40</v>
      </c>
      <c r="F65" s="2">
        <v>40</v>
      </c>
      <c r="G65" s="10"/>
    </row>
    <row r="66" spans="1:8">
      <c r="A66" s="5" t="s">
        <v>5</v>
      </c>
      <c r="B66" s="6">
        <v>38</v>
      </c>
      <c r="C66" s="11">
        <v>39</v>
      </c>
      <c r="D66" s="11">
        <v>39</v>
      </c>
      <c r="E66" s="11">
        <v>39</v>
      </c>
      <c r="F66" s="11">
        <v>39</v>
      </c>
      <c r="G66" s="12"/>
      <c r="H66" s="5"/>
    </row>
    <row r="67" spans="1:8">
      <c r="A67" s="1" t="s">
        <v>20</v>
      </c>
      <c r="B67" s="17">
        <f>B66/B65*100</f>
        <v>95</v>
      </c>
      <c r="C67" s="17">
        <f t="shared" ref="C67:F67" si="59">C66/C65*100</f>
        <v>97.5</v>
      </c>
      <c r="D67" s="17">
        <f t="shared" si="59"/>
        <v>97.5</v>
      </c>
      <c r="E67" s="17">
        <f t="shared" si="59"/>
        <v>97.5</v>
      </c>
      <c r="F67" s="17">
        <f t="shared" si="59"/>
        <v>97.5</v>
      </c>
      <c r="G67" s="18">
        <f>AVERAGE(B67:F67)</f>
        <v>97</v>
      </c>
      <c r="H67" s="19">
        <f>STDEV(B67:F67)</f>
        <v>1.118033988749894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ta</dc:creator>
  <cp:lastModifiedBy>Microsoft Office ユーザー</cp:lastModifiedBy>
  <dcterms:created xsi:type="dcterms:W3CDTF">2019-06-07T10:41:59Z</dcterms:created>
  <dcterms:modified xsi:type="dcterms:W3CDTF">2019-09-15T12:06:18Z</dcterms:modified>
</cp:coreProperties>
</file>